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120" yWindow="80" windowWidth="18920" windowHeight="11820"/>
  </bookViews>
  <sheets>
    <sheet name="S2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7" i="1" l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32" uniqueCount="32">
  <si>
    <t>S2 Table</t>
  </si>
  <si>
    <t>Chr</t>
  </si>
  <si>
    <t xml:space="preserve"> 1-25</t>
  </si>
  <si>
    <t>25-50</t>
  </si>
  <si>
    <t>50-75</t>
  </si>
  <si>
    <t>75-100</t>
  </si>
  <si>
    <t>100-125</t>
  </si>
  <si>
    <t>125-150</t>
  </si>
  <si>
    <t>150-175</t>
  </si>
  <si>
    <t>175-200</t>
  </si>
  <si>
    <t>200-225</t>
  </si>
  <si>
    <t>225-250</t>
  </si>
  <si>
    <t>250-300</t>
  </si>
  <si>
    <t>300-350</t>
  </si>
  <si>
    <t>350-400</t>
  </si>
  <si>
    <t>400-450</t>
  </si>
  <si>
    <t>450-500</t>
  </si>
  <si>
    <t>500-550</t>
  </si>
  <si>
    <t>550-600</t>
  </si>
  <si>
    <t>600-650</t>
  </si>
  <si>
    <t>650-700</t>
  </si>
  <si>
    <t>700-750</t>
  </si>
  <si>
    <t>750-800</t>
  </si>
  <si>
    <t>800-850</t>
  </si>
  <si>
    <t>850-900</t>
  </si>
  <si>
    <t>900-950</t>
  </si>
  <si>
    <t>950-1000</t>
  </si>
  <si>
    <t>1000-1500</t>
  </si>
  <si>
    <t>1500-2000</t>
  </si>
  <si>
    <t>Average</t>
  </si>
  <si>
    <t>Stdev</t>
  </si>
  <si>
    <t>Linkage disequilibrium (r²) according to distance between markers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1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tabSelected="1" workbookViewId="0"/>
  </sheetViews>
  <sheetFormatPr baseColWidth="10" defaultRowHeight="14" x14ac:dyDescent="0"/>
  <cols>
    <col min="1" max="1" width="9.33203125" customWidth="1"/>
    <col min="2" max="19" width="7.83203125" customWidth="1"/>
    <col min="20" max="25" width="8.5" customWidth="1"/>
    <col min="26" max="26" width="8.83203125" customWidth="1"/>
    <col min="27" max="28" width="10" customWidth="1"/>
  </cols>
  <sheetData>
    <row r="1" spans="1:28" ht="15">
      <c r="A1" s="10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3"/>
      <c r="B2" s="9" t="s">
        <v>3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</row>
    <row r="3" spans="1:28">
      <c r="A3" s="2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</row>
    <row r="4" spans="1:28">
      <c r="A4" s="6">
        <v>1</v>
      </c>
      <c r="B4" s="7">
        <v>0.57318977199999999</v>
      </c>
      <c r="C4" s="7">
        <v>0.52926552079238731</v>
      </c>
      <c r="D4" s="7">
        <v>0.49032521403453966</v>
      </c>
      <c r="E4" s="7">
        <v>0.44245998308110712</v>
      </c>
      <c r="F4" s="7">
        <v>0.45703046867364738</v>
      </c>
      <c r="G4" s="7">
        <v>0.43523096758469954</v>
      </c>
      <c r="H4" s="7">
        <v>0.42126661222056083</v>
      </c>
      <c r="I4" s="7">
        <v>0.40297949292389401</v>
      </c>
      <c r="J4" s="7">
        <v>0.36177831168512109</v>
      </c>
      <c r="K4" s="7">
        <v>0.35742677243243298</v>
      </c>
      <c r="L4" s="7">
        <v>0.35186388588267187</v>
      </c>
      <c r="M4" s="7">
        <v>0.31762868756290163</v>
      </c>
      <c r="N4" s="7">
        <v>0.29483559399900877</v>
      </c>
      <c r="O4" s="7">
        <v>0.29034215979667294</v>
      </c>
      <c r="P4" s="7">
        <v>0.29603893766226391</v>
      </c>
      <c r="Q4" s="7">
        <v>0.27676031464316103</v>
      </c>
      <c r="R4" s="7">
        <v>0.24181944671683911</v>
      </c>
      <c r="S4" s="7">
        <v>0.21741030960093011</v>
      </c>
      <c r="T4" s="7">
        <v>0.21734217172437129</v>
      </c>
      <c r="U4" s="7">
        <v>0.21154591467825309</v>
      </c>
      <c r="V4" s="7">
        <v>0.21647990615093124</v>
      </c>
      <c r="W4" s="7">
        <v>0.19111875340429679</v>
      </c>
      <c r="X4" s="7">
        <v>0.1830822700754163</v>
      </c>
      <c r="Y4" s="7">
        <v>0.19383449406281181</v>
      </c>
      <c r="Z4" s="7">
        <v>0.16893626144980642</v>
      </c>
      <c r="AA4" s="7">
        <v>0.13358254345414727</v>
      </c>
      <c r="AB4" s="7">
        <v>0.10173820422233194</v>
      </c>
    </row>
    <row r="5" spans="1:28">
      <c r="A5" s="6">
        <v>2</v>
      </c>
      <c r="B5" s="7">
        <v>0.60690488568533507</v>
      </c>
      <c r="C5" s="7">
        <v>0.55628701835987659</v>
      </c>
      <c r="D5" s="7">
        <v>0.52984934295491348</v>
      </c>
      <c r="E5" s="7">
        <v>0.56255694593880212</v>
      </c>
      <c r="F5" s="7">
        <v>0.49480921776950187</v>
      </c>
      <c r="G5" s="7">
        <v>0.49028829446317534</v>
      </c>
      <c r="H5" s="7">
        <v>0.47386614832140433</v>
      </c>
      <c r="I5" s="7">
        <v>0.42225344141749621</v>
      </c>
      <c r="J5" s="7">
        <v>0.39467784915494791</v>
      </c>
      <c r="K5" s="7">
        <v>0.39971979019167914</v>
      </c>
      <c r="L5" s="7">
        <v>0.37287409327302279</v>
      </c>
      <c r="M5" s="7">
        <v>0.35905854511764934</v>
      </c>
      <c r="N5" s="7">
        <v>0.33004848318371516</v>
      </c>
      <c r="O5" s="7">
        <v>0.32842954956592163</v>
      </c>
      <c r="P5" s="7">
        <v>0.30406512694916732</v>
      </c>
      <c r="Q5" s="7">
        <v>0.27619875005538669</v>
      </c>
      <c r="R5" s="7">
        <v>0.2921894464650277</v>
      </c>
      <c r="S5" s="7">
        <v>0.26177154823055426</v>
      </c>
      <c r="T5" s="7">
        <v>0.24283549062361726</v>
      </c>
      <c r="U5" s="7">
        <v>0.25342261300168539</v>
      </c>
      <c r="V5" s="7">
        <v>0.23945351662242095</v>
      </c>
      <c r="W5" s="7">
        <v>0.21853106356828655</v>
      </c>
      <c r="X5" s="7">
        <v>0.21278988895825374</v>
      </c>
      <c r="Y5" s="7">
        <v>0.22043500345403105</v>
      </c>
      <c r="Z5" s="7">
        <v>0.21282495817543134</v>
      </c>
      <c r="AA5" s="7">
        <v>0.1791617436152661</v>
      </c>
      <c r="AB5" s="7">
        <v>0.12847511128527841</v>
      </c>
    </row>
    <row r="6" spans="1:28">
      <c r="A6" s="6">
        <v>3</v>
      </c>
      <c r="B6" s="7">
        <v>0.68549788834294401</v>
      </c>
      <c r="C6" s="7">
        <v>0.62632772313612495</v>
      </c>
      <c r="D6" s="7">
        <v>0.6254053474777973</v>
      </c>
      <c r="E6" s="7">
        <v>0.59977947631467221</v>
      </c>
      <c r="F6" s="7">
        <v>0.56959152154492243</v>
      </c>
      <c r="G6" s="7">
        <v>0.53104905101162814</v>
      </c>
      <c r="H6" s="7">
        <v>0.5465967877504726</v>
      </c>
      <c r="I6" s="7">
        <v>0.51578189761638737</v>
      </c>
      <c r="J6" s="7">
        <v>0.49325032649320366</v>
      </c>
      <c r="K6" s="7">
        <v>0.4759561490715789</v>
      </c>
      <c r="L6" s="7">
        <v>0.46321995923605935</v>
      </c>
      <c r="M6" s="7">
        <v>0.44677352586983798</v>
      </c>
      <c r="N6" s="7">
        <v>0.41740503619638014</v>
      </c>
      <c r="O6" s="7">
        <v>0.4206041894424688</v>
      </c>
      <c r="P6" s="7">
        <v>0.39945704068834997</v>
      </c>
      <c r="Q6" s="7">
        <v>0.36943729641587902</v>
      </c>
      <c r="R6" s="7">
        <v>0.36622372037463519</v>
      </c>
      <c r="S6" s="7">
        <v>0.34294680928183779</v>
      </c>
      <c r="T6" s="7">
        <v>0.34364286521939313</v>
      </c>
      <c r="U6" s="7">
        <v>0.31929412418379433</v>
      </c>
      <c r="V6" s="7">
        <v>0.30322357117898063</v>
      </c>
      <c r="W6" s="7">
        <v>0.28731086484615354</v>
      </c>
      <c r="X6" s="7">
        <v>0.30906520388246111</v>
      </c>
      <c r="Y6" s="7">
        <v>0.27142827447558565</v>
      </c>
      <c r="Z6" s="7">
        <v>0.27249549050146332</v>
      </c>
      <c r="AA6" s="7">
        <v>0.21860001163614023</v>
      </c>
      <c r="AB6" s="7">
        <v>0.15191117701208368</v>
      </c>
    </row>
    <row r="7" spans="1:28">
      <c r="A7" s="6">
        <v>4</v>
      </c>
      <c r="B7" s="7">
        <v>0.65047226037023875</v>
      </c>
      <c r="C7" s="7">
        <v>0.56394591012254114</v>
      </c>
      <c r="D7" s="7">
        <v>0.57410934559090598</v>
      </c>
      <c r="E7" s="7">
        <v>0.52734036201382417</v>
      </c>
      <c r="F7" s="7">
        <v>0.50366303600960927</v>
      </c>
      <c r="G7" s="7">
        <v>0.49029489515325847</v>
      </c>
      <c r="H7" s="7">
        <v>0.51102453987164587</v>
      </c>
      <c r="I7" s="7">
        <v>0.43821977812355084</v>
      </c>
      <c r="J7" s="7">
        <v>0.46094787586993158</v>
      </c>
      <c r="K7" s="7">
        <v>0.41764554683159244</v>
      </c>
      <c r="L7" s="7">
        <v>0.43561688570238188</v>
      </c>
      <c r="M7" s="7">
        <v>0.39014420415185175</v>
      </c>
      <c r="N7" s="7">
        <v>0.33544422871625129</v>
      </c>
      <c r="O7" s="7">
        <v>0.35679658081603804</v>
      </c>
      <c r="P7" s="7">
        <v>0.36010503968504359</v>
      </c>
      <c r="Q7" s="7">
        <v>0.30422145638892156</v>
      </c>
      <c r="R7" s="7">
        <v>0.29219998660401625</v>
      </c>
      <c r="S7" s="7">
        <v>0.29328687693899747</v>
      </c>
      <c r="T7" s="7">
        <v>0.29238838412690388</v>
      </c>
      <c r="U7" s="7">
        <v>0.28354940632533399</v>
      </c>
      <c r="V7" s="7">
        <v>0.26652513316935206</v>
      </c>
      <c r="W7" s="7">
        <v>0.22986313426430841</v>
      </c>
      <c r="X7" s="7">
        <v>0.21777106741727062</v>
      </c>
      <c r="Y7" s="7">
        <v>0.22917702747370303</v>
      </c>
      <c r="Z7" s="7">
        <v>0.23004380154001119</v>
      </c>
      <c r="AA7" s="7">
        <v>0.19111313398493493</v>
      </c>
      <c r="AB7" s="7">
        <v>0.17764763155383914</v>
      </c>
    </row>
    <row r="8" spans="1:28">
      <c r="A8" s="6">
        <v>5</v>
      </c>
      <c r="B8" s="7">
        <v>0.64473360748540043</v>
      </c>
      <c r="C8" s="7">
        <v>0.61596346326764428</v>
      </c>
      <c r="D8" s="7">
        <v>0.64595885770698391</v>
      </c>
      <c r="E8" s="7">
        <v>0.55941015269840222</v>
      </c>
      <c r="F8" s="7">
        <v>0.53264415661724118</v>
      </c>
      <c r="G8" s="7">
        <v>0.55209844959634202</v>
      </c>
      <c r="H8" s="7">
        <v>0.47610425184422911</v>
      </c>
      <c r="I8" s="7">
        <v>0.43902516548531717</v>
      </c>
      <c r="J8" s="7">
        <v>0.41787602347315161</v>
      </c>
      <c r="K8" s="7">
        <v>0.44336784878149177</v>
      </c>
      <c r="L8" s="7">
        <v>0.42468799950783132</v>
      </c>
      <c r="M8" s="7">
        <v>0.38140013294233982</v>
      </c>
      <c r="N8" s="7">
        <v>0.36830458253820048</v>
      </c>
      <c r="O8" s="7">
        <v>0.36210133226477514</v>
      </c>
      <c r="P8" s="7">
        <v>0.305924883053591</v>
      </c>
      <c r="Q8" s="7">
        <v>0.30853121420557544</v>
      </c>
      <c r="R8" s="7">
        <v>0.31640352293126645</v>
      </c>
      <c r="S8" s="7">
        <v>0.27811093924799635</v>
      </c>
      <c r="T8" s="7">
        <v>0.26707705372266122</v>
      </c>
      <c r="U8" s="7">
        <v>0.24669513856096745</v>
      </c>
      <c r="V8" s="7">
        <v>0.23167748996575893</v>
      </c>
      <c r="W8" s="7">
        <v>0.23110316056000113</v>
      </c>
      <c r="X8" s="7">
        <v>0.20858626408779446</v>
      </c>
      <c r="Y8" s="7">
        <v>0.19231203142540149</v>
      </c>
      <c r="Z8" s="7">
        <v>0.15900740999302698</v>
      </c>
      <c r="AA8" s="7">
        <v>0.1217643012433136</v>
      </c>
      <c r="AB8" s="7">
        <v>9.6486358265837985E-2</v>
      </c>
    </row>
    <row r="9" spans="1:28">
      <c r="A9" s="6">
        <v>6</v>
      </c>
      <c r="B9" s="7">
        <v>0.52543457638196633</v>
      </c>
      <c r="C9" s="7">
        <v>0.49720253301488782</v>
      </c>
      <c r="D9" s="7">
        <v>0.5402897047991454</v>
      </c>
      <c r="E9" s="7">
        <v>0.4870562553634693</v>
      </c>
      <c r="F9" s="7">
        <v>0.48243607803879229</v>
      </c>
      <c r="G9" s="7">
        <v>0.44789269574956031</v>
      </c>
      <c r="H9" s="7">
        <v>0.43519229592959113</v>
      </c>
      <c r="I9" s="7">
        <v>0.38750829184146518</v>
      </c>
      <c r="J9" s="7">
        <v>0.39355288296608826</v>
      </c>
      <c r="K9" s="7">
        <v>0.39097974891340725</v>
      </c>
      <c r="L9" s="7">
        <v>0.38419942491731923</v>
      </c>
      <c r="M9" s="7">
        <v>0.33445801364807259</v>
      </c>
      <c r="N9" s="7">
        <v>0.34985913444177924</v>
      </c>
      <c r="O9" s="7">
        <v>0.32607383860725708</v>
      </c>
      <c r="P9" s="7">
        <v>0.29565260276303357</v>
      </c>
      <c r="Q9" s="7">
        <v>0.30438322612934327</v>
      </c>
      <c r="R9" s="7">
        <v>0.30145638832305605</v>
      </c>
      <c r="S9" s="7">
        <v>0.26581154988318895</v>
      </c>
      <c r="T9" s="7">
        <v>0.26937788446368754</v>
      </c>
      <c r="U9" s="7">
        <v>0.24023713862861196</v>
      </c>
      <c r="V9" s="7">
        <v>0.24827889912558762</v>
      </c>
      <c r="W9" s="7">
        <v>0.21577415019546367</v>
      </c>
      <c r="X9" s="7">
        <v>0.26608592655262064</v>
      </c>
      <c r="Y9" s="7">
        <v>0.20813919774776984</v>
      </c>
      <c r="Z9" s="7">
        <v>0.25497855019701127</v>
      </c>
      <c r="AA9" s="7">
        <v>0.19723533206580346</v>
      </c>
      <c r="AB9" s="7">
        <v>0.17080829419999938</v>
      </c>
    </row>
    <row r="10" spans="1:28">
      <c r="A10" s="6">
        <v>7</v>
      </c>
      <c r="B10" s="7">
        <v>0.61464938500731614</v>
      </c>
      <c r="C10" s="7">
        <v>0.59459949772801768</v>
      </c>
      <c r="D10" s="7">
        <v>0.54534281545879859</v>
      </c>
      <c r="E10" s="7">
        <v>0.51189673166109506</v>
      </c>
      <c r="F10" s="7">
        <v>0.50072202915750519</v>
      </c>
      <c r="G10" s="7">
        <v>0.48999808602126244</v>
      </c>
      <c r="H10" s="7">
        <v>0.48366184316533339</v>
      </c>
      <c r="I10" s="7">
        <v>0.41983086787919838</v>
      </c>
      <c r="J10" s="7">
        <v>0.40460507529718764</v>
      </c>
      <c r="K10" s="7">
        <v>0.48520034448734517</v>
      </c>
      <c r="L10" s="7">
        <v>0.41145267591128798</v>
      </c>
      <c r="M10" s="7">
        <v>0.3906591697140786</v>
      </c>
      <c r="N10" s="7">
        <v>0.35067061424106788</v>
      </c>
      <c r="O10" s="7">
        <v>0.3331429951991125</v>
      </c>
      <c r="P10" s="7">
        <v>0.3602124879603702</v>
      </c>
      <c r="Q10" s="7">
        <v>0.29793992395172031</v>
      </c>
      <c r="R10" s="7">
        <v>0.30067967069539236</v>
      </c>
      <c r="S10" s="7">
        <v>0.28882886426896182</v>
      </c>
      <c r="T10" s="7">
        <v>0.26000575012488936</v>
      </c>
      <c r="U10" s="7">
        <v>0.25907450589930353</v>
      </c>
      <c r="V10" s="7">
        <v>0.24674674697430718</v>
      </c>
      <c r="W10" s="7">
        <v>0.27176445889576822</v>
      </c>
      <c r="X10" s="7">
        <v>0.26315980751452478</v>
      </c>
      <c r="Y10" s="7">
        <v>0.24839742465519415</v>
      </c>
      <c r="Z10" s="7">
        <v>0.24600224693488654</v>
      </c>
      <c r="AA10" s="7">
        <v>0.20161657898153321</v>
      </c>
      <c r="AB10" s="7">
        <v>0.16550846593315471</v>
      </c>
    </row>
    <row r="11" spans="1:28">
      <c r="A11" s="6">
        <v>8</v>
      </c>
      <c r="B11" s="7">
        <v>0.53296914994650568</v>
      </c>
      <c r="C11" s="7">
        <v>0.53253508700090202</v>
      </c>
      <c r="D11" s="7">
        <v>0.44509967236387421</v>
      </c>
      <c r="E11" s="7">
        <v>0.52550866456227685</v>
      </c>
      <c r="F11" s="7">
        <v>0.45449422863707661</v>
      </c>
      <c r="G11" s="7">
        <v>0.47933419564988161</v>
      </c>
      <c r="H11" s="7">
        <v>0.46733004080324919</v>
      </c>
      <c r="I11" s="7">
        <v>0.46363944242967098</v>
      </c>
      <c r="J11" s="7">
        <v>0.39404599528454998</v>
      </c>
      <c r="K11" s="7">
        <v>0.45482033513295861</v>
      </c>
      <c r="L11" s="7">
        <v>0.38965457364874445</v>
      </c>
      <c r="M11" s="7">
        <v>0.38689589737498109</v>
      </c>
      <c r="N11" s="7">
        <v>0.35483051794341491</v>
      </c>
      <c r="O11" s="7">
        <v>0.35924171823437046</v>
      </c>
      <c r="P11" s="7">
        <v>0.31551141195060051</v>
      </c>
      <c r="Q11" s="7">
        <v>0.30336929775931787</v>
      </c>
      <c r="R11" s="7">
        <v>0.28604309514718362</v>
      </c>
      <c r="S11" s="7">
        <v>0.26468642260917019</v>
      </c>
      <c r="T11" s="7">
        <v>0.24490028415324233</v>
      </c>
      <c r="U11" s="7">
        <v>0.26100277412640344</v>
      </c>
      <c r="V11" s="7">
        <v>0.23683884856121401</v>
      </c>
      <c r="W11" s="7">
        <v>0.23224947810802632</v>
      </c>
      <c r="X11" s="7">
        <v>0.20297862531902827</v>
      </c>
      <c r="Y11" s="7">
        <v>0.18313748999966764</v>
      </c>
      <c r="Z11" s="7">
        <v>0.20318110038449835</v>
      </c>
      <c r="AA11" s="7">
        <v>0.16389389655984521</v>
      </c>
      <c r="AB11" s="7">
        <v>0.11684416544228617</v>
      </c>
    </row>
    <row r="12" spans="1:28">
      <c r="A12" s="6">
        <v>9</v>
      </c>
      <c r="B12" s="7">
        <v>0.60873695637031855</v>
      </c>
      <c r="C12" s="7">
        <v>0.66327969444223855</v>
      </c>
      <c r="D12" s="7">
        <v>0.67365210600933356</v>
      </c>
      <c r="E12" s="7">
        <v>0.67382704467611443</v>
      </c>
      <c r="F12" s="7">
        <v>0.56577309337623183</v>
      </c>
      <c r="G12" s="7">
        <v>0.61131220181312151</v>
      </c>
      <c r="H12" s="7">
        <v>0.59856289582688171</v>
      </c>
      <c r="I12" s="7">
        <v>0.57055351967162182</v>
      </c>
      <c r="J12" s="7">
        <v>0.52522831647757517</v>
      </c>
      <c r="K12" s="7">
        <v>0.60648969540582898</v>
      </c>
      <c r="L12" s="7">
        <v>0.5680562270835402</v>
      </c>
      <c r="M12" s="7">
        <v>0.5554031061018152</v>
      </c>
      <c r="N12" s="7">
        <v>0.52521113549283405</v>
      </c>
      <c r="O12" s="7">
        <v>0.52625875788224308</v>
      </c>
      <c r="P12" s="7">
        <v>0.52021029666363139</v>
      </c>
      <c r="Q12" s="7">
        <v>0.51662630842370849</v>
      </c>
      <c r="R12" s="7">
        <v>0.46670132312580243</v>
      </c>
      <c r="S12" s="7">
        <v>0.47708733991742247</v>
      </c>
      <c r="T12" s="7">
        <v>0.44918677698100007</v>
      </c>
      <c r="U12" s="7">
        <v>0.44013252056302793</v>
      </c>
      <c r="V12" s="7">
        <v>0.47363016784448758</v>
      </c>
      <c r="W12" s="7">
        <v>0.46265882250742363</v>
      </c>
      <c r="X12" s="7">
        <v>0.42817759139501826</v>
      </c>
      <c r="Y12" s="7">
        <v>0.41709092191387825</v>
      </c>
      <c r="Z12" s="7">
        <v>0.4563122445844755</v>
      </c>
      <c r="AA12" s="7">
        <v>0.36465466797299972</v>
      </c>
      <c r="AB12" s="7">
        <v>0.27028109232241482</v>
      </c>
    </row>
    <row r="13" spans="1:28">
      <c r="A13" s="6">
        <v>10</v>
      </c>
      <c r="B13" s="7">
        <v>0.55594544249406108</v>
      </c>
      <c r="C13" s="7">
        <v>0.54161702274891088</v>
      </c>
      <c r="D13" s="7">
        <v>0.47289557655481862</v>
      </c>
      <c r="E13" s="7">
        <v>0.50431110762910059</v>
      </c>
      <c r="F13" s="7">
        <v>0.42852842075491904</v>
      </c>
      <c r="G13" s="7">
        <v>0.45594374391911585</v>
      </c>
      <c r="H13" s="7">
        <v>0.44773254169428189</v>
      </c>
      <c r="I13" s="7">
        <v>0.3733660338572794</v>
      </c>
      <c r="J13" s="7">
        <v>0.38258421689729999</v>
      </c>
      <c r="K13" s="7">
        <v>0.3440731651802072</v>
      </c>
      <c r="L13" s="7">
        <v>0.38517711060318299</v>
      </c>
      <c r="M13" s="7">
        <v>0.37475695867582876</v>
      </c>
      <c r="N13" s="7">
        <v>0.36107015347842397</v>
      </c>
      <c r="O13" s="7">
        <v>0.3412444250938047</v>
      </c>
      <c r="P13" s="7">
        <v>0.32158637231793341</v>
      </c>
      <c r="Q13" s="7">
        <v>0.30036501643783886</v>
      </c>
      <c r="R13" s="7">
        <v>0.27925965728825058</v>
      </c>
      <c r="S13" s="7">
        <v>0.27746677998215524</v>
      </c>
      <c r="T13" s="7">
        <v>0.26018020833581407</v>
      </c>
      <c r="U13" s="7">
        <v>0.22509828072629315</v>
      </c>
      <c r="V13" s="7">
        <v>0.2093343327638493</v>
      </c>
      <c r="W13" s="7">
        <v>0.20719580621957515</v>
      </c>
      <c r="X13" s="7">
        <v>0.23918158631233977</v>
      </c>
      <c r="Y13" s="7">
        <v>0.21553006852579218</v>
      </c>
      <c r="Z13" s="7">
        <v>0.16666487489597079</v>
      </c>
      <c r="AA13" s="7">
        <v>0.14651342567156234</v>
      </c>
      <c r="AB13" s="7">
        <v>0.10672584502611183</v>
      </c>
    </row>
    <row r="14" spans="1:28">
      <c r="A14" s="6">
        <v>11</v>
      </c>
      <c r="B14" s="7">
        <v>0.52034633741056424</v>
      </c>
      <c r="C14" s="7">
        <v>0.43504937184591108</v>
      </c>
      <c r="D14" s="7">
        <v>0.44265265553007355</v>
      </c>
      <c r="E14" s="7">
        <v>0.38130523028071633</v>
      </c>
      <c r="F14" s="7">
        <v>0.36416955143875568</v>
      </c>
      <c r="G14" s="7">
        <v>0.39652096764230044</v>
      </c>
      <c r="H14" s="7">
        <v>0.33861323887023764</v>
      </c>
      <c r="I14" s="7">
        <v>0.36167528957688999</v>
      </c>
      <c r="J14" s="7">
        <v>0.33851900612898417</v>
      </c>
      <c r="K14" s="7">
        <v>0.35589014971420246</v>
      </c>
      <c r="L14" s="7">
        <v>0.30008651492357885</v>
      </c>
      <c r="M14" s="7">
        <v>0.30507101818430132</v>
      </c>
      <c r="N14" s="7">
        <v>0.31759128011465487</v>
      </c>
      <c r="O14" s="7">
        <v>0.33969267861659302</v>
      </c>
      <c r="P14" s="7">
        <v>0.29147863001879393</v>
      </c>
      <c r="Q14" s="7">
        <v>0.30231209506636908</v>
      </c>
      <c r="R14" s="7">
        <v>0.26348181746639587</v>
      </c>
      <c r="S14" s="7">
        <v>0.24788544073092836</v>
      </c>
      <c r="T14" s="7">
        <v>0.23716177289575982</v>
      </c>
      <c r="U14" s="7">
        <v>0.23542806790017246</v>
      </c>
      <c r="V14" s="7">
        <v>0.27271594030568697</v>
      </c>
      <c r="W14" s="7">
        <v>0.26375165479827678</v>
      </c>
      <c r="X14" s="7">
        <v>0.24681819941685326</v>
      </c>
      <c r="Y14" s="7">
        <v>0.23460307187664359</v>
      </c>
      <c r="Z14" s="7">
        <v>0.2198216183179045</v>
      </c>
      <c r="AA14" s="7">
        <v>0.17732718533511724</v>
      </c>
      <c r="AB14" s="7">
        <v>0.15276253512423907</v>
      </c>
    </row>
    <row r="15" spans="1:28">
      <c r="A15" s="6">
        <v>12</v>
      </c>
      <c r="B15" s="7">
        <v>0.55897662386931024</v>
      </c>
      <c r="C15" s="7">
        <v>0.52557240231881808</v>
      </c>
      <c r="D15" s="7">
        <v>0.56642850659841126</v>
      </c>
      <c r="E15" s="7">
        <v>0.41199666852029543</v>
      </c>
      <c r="F15" s="7">
        <v>0.5176118237931453</v>
      </c>
      <c r="G15" s="7">
        <v>0.47710197313198816</v>
      </c>
      <c r="H15" s="7">
        <v>0.49894534439934024</v>
      </c>
      <c r="I15" s="7">
        <v>0.44394150570048546</v>
      </c>
      <c r="J15" s="7">
        <v>0.42896725994840917</v>
      </c>
      <c r="K15" s="7">
        <v>0.38529978194402792</v>
      </c>
      <c r="L15" s="7">
        <v>0.36984905455244471</v>
      </c>
      <c r="M15" s="7">
        <v>0.3500151882163221</v>
      </c>
      <c r="N15" s="7">
        <v>0.3025168210867617</v>
      </c>
      <c r="O15" s="7">
        <v>0.28176590404494961</v>
      </c>
      <c r="P15" s="7">
        <v>0.27574867434104683</v>
      </c>
      <c r="Q15" s="7">
        <v>0.30044003283542092</v>
      </c>
      <c r="R15" s="7">
        <v>0.24664580505655884</v>
      </c>
      <c r="S15" s="7">
        <v>0.29174579710298193</v>
      </c>
      <c r="T15" s="7">
        <v>0.20508923357826128</v>
      </c>
      <c r="U15" s="7">
        <v>0.22155428460896406</v>
      </c>
      <c r="V15" s="7">
        <v>0.22253547697569531</v>
      </c>
      <c r="W15" s="7">
        <v>0.25808276334870334</v>
      </c>
      <c r="X15" s="7">
        <v>0.20967434062061563</v>
      </c>
      <c r="Y15" s="7">
        <v>0.24209197246903952</v>
      </c>
      <c r="Z15" s="7">
        <v>0.18102355954071384</v>
      </c>
      <c r="AA15" s="7">
        <v>0.12563251179141355</v>
      </c>
      <c r="AB15" s="7">
        <v>0.12023229470637894</v>
      </c>
    </row>
    <row r="16" spans="1:28">
      <c r="A16" s="6" t="s">
        <v>29</v>
      </c>
      <c r="B16" s="7">
        <f>AVERAGE(B4:B15)</f>
        <v>0.58982140711366338</v>
      </c>
      <c r="C16" s="7">
        <f t="shared" ref="C16:AB16" si="0">AVERAGE(C4:C15)</f>
        <v>0.55680377039818829</v>
      </c>
      <c r="D16" s="7">
        <f t="shared" si="0"/>
        <v>0.54600076208996629</v>
      </c>
      <c r="E16" s="7">
        <f t="shared" si="0"/>
        <v>0.51562071856165637</v>
      </c>
      <c r="F16" s="7">
        <f t="shared" si="0"/>
        <v>0.48928946881761237</v>
      </c>
      <c r="G16" s="7">
        <f t="shared" si="0"/>
        <v>0.48808879347802786</v>
      </c>
      <c r="H16" s="7">
        <f t="shared" si="0"/>
        <v>0.4749080450581023</v>
      </c>
      <c r="I16" s="7">
        <f t="shared" si="0"/>
        <v>0.43656456054360482</v>
      </c>
      <c r="J16" s="7">
        <f t="shared" si="0"/>
        <v>0.41633609497303753</v>
      </c>
      <c r="K16" s="7">
        <f t="shared" si="0"/>
        <v>0.42640577734056268</v>
      </c>
      <c r="L16" s="7">
        <f t="shared" si="0"/>
        <v>0.40472820043683883</v>
      </c>
      <c r="M16" s="7">
        <f t="shared" si="0"/>
        <v>0.38268870396333171</v>
      </c>
      <c r="N16" s="7">
        <f t="shared" si="0"/>
        <v>0.35898229845270774</v>
      </c>
      <c r="O16" s="7">
        <f t="shared" si="0"/>
        <v>0.35547451079701725</v>
      </c>
      <c r="P16" s="7">
        <f t="shared" si="0"/>
        <v>0.33716595867115218</v>
      </c>
      <c r="Q16" s="7">
        <f t="shared" si="0"/>
        <v>0.32171541102605355</v>
      </c>
      <c r="R16" s="7">
        <f t="shared" si="0"/>
        <v>0.30442532334953543</v>
      </c>
      <c r="S16" s="7">
        <f t="shared" si="0"/>
        <v>0.29225322314959379</v>
      </c>
      <c r="T16" s="7">
        <f t="shared" si="0"/>
        <v>0.27409898966246676</v>
      </c>
      <c r="U16" s="7">
        <f t="shared" si="0"/>
        <v>0.26641956410023426</v>
      </c>
      <c r="V16" s="7">
        <f t="shared" si="0"/>
        <v>0.26395333580318936</v>
      </c>
      <c r="W16" s="7">
        <f t="shared" si="0"/>
        <v>0.25578367589302364</v>
      </c>
      <c r="X16" s="7">
        <f t="shared" si="0"/>
        <v>0.24894756429601639</v>
      </c>
      <c r="Y16" s="7">
        <f t="shared" si="0"/>
        <v>0.23801474817329316</v>
      </c>
      <c r="Z16" s="7">
        <f t="shared" si="0"/>
        <v>0.23094100970959999</v>
      </c>
      <c r="AA16" s="7">
        <f t="shared" si="0"/>
        <v>0.18509127769267308</v>
      </c>
      <c r="AB16" s="7">
        <f t="shared" si="0"/>
        <v>0.14661843125782967</v>
      </c>
    </row>
    <row r="17" spans="1:28">
      <c r="A17" s="8" t="s">
        <v>30</v>
      </c>
      <c r="B17" s="7">
        <f>STDEVA(B4:B15)</f>
        <v>5.3677621786066318E-2</v>
      </c>
      <c r="C17" s="7">
        <f t="shared" ref="C17:AB17" si="1">STDEVA(C4:C15)</f>
        <v>6.1850381617519753E-2</v>
      </c>
      <c r="D17" s="7">
        <f t="shared" si="1"/>
        <v>7.5917942020314919E-2</v>
      </c>
      <c r="E17" s="7">
        <f t="shared" si="1"/>
        <v>8.0654355076685127E-2</v>
      </c>
      <c r="F17" s="7">
        <f t="shared" si="1"/>
        <v>5.7991331031529252E-2</v>
      </c>
      <c r="G17" s="7">
        <f t="shared" si="1"/>
        <v>5.6540555378255267E-2</v>
      </c>
      <c r="H17" s="7">
        <f t="shared" si="1"/>
        <v>6.4820092785928679E-2</v>
      </c>
      <c r="I17" s="7">
        <f t="shared" si="1"/>
        <v>5.9273208787853547E-2</v>
      </c>
      <c r="J17" s="7">
        <f t="shared" si="1"/>
        <v>5.369891115610665E-2</v>
      </c>
      <c r="K17" s="7">
        <f t="shared" si="1"/>
        <v>7.365778533908536E-2</v>
      </c>
      <c r="L17" s="7">
        <f t="shared" si="1"/>
        <v>6.6402149599825877E-2</v>
      </c>
      <c r="M17" s="7">
        <f t="shared" si="1"/>
        <v>6.6296831676330936E-2</v>
      </c>
      <c r="N17" s="7">
        <f t="shared" si="1"/>
        <v>6.1580422497143121E-2</v>
      </c>
      <c r="O17" s="7">
        <f t="shared" si="1"/>
        <v>6.4448893100769941E-2</v>
      </c>
      <c r="P17" s="7">
        <f t="shared" si="1"/>
        <v>6.7756429202328119E-2</v>
      </c>
      <c r="Q17" s="7">
        <f t="shared" si="1"/>
        <v>6.5593412161068204E-2</v>
      </c>
      <c r="R17" s="7">
        <f t="shared" si="1"/>
        <v>6.0695660720486232E-2</v>
      </c>
      <c r="S17" s="7">
        <f t="shared" si="1"/>
        <v>6.5451835556672916E-2</v>
      </c>
      <c r="T17" s="7">
        <f t="shared" si="1"/>
        <v>6.5691113079370755E-2</v>
      </c>
      <c r="U17" s="7">
        <f t="shared" si="1"/>
        <v>6.2000042845088019E-2</v>
      </c>
      <c r="V17" s="7">
        <f t="shared" si="1"/>
        <v>7.1006558694257579E-2</v>
      </c>
      <c r="W17" s="7">
        <f t="shared" si="1"/>
        <v>7.101930798836624E-2</v>
      </c>
      <c r="X17" s="7">
        <f t="shared" si="1"/>
        <v>6.6219542207250098E-2</v>
      </c>
      <c r="Y17" s="7">
        <f t="shared" si="1"/>
        <v>6.1907711155218467E-2</v>
      </c>
      <c r="Z17" s="7">
        <f t="shared" si="1"/>
        <v>7.9880061940377195E-2</v>
      </c>
      <c r="AA17" s="7">
        <f t="shared" si="1"/>
        <v>6.4705271249023824E-2</v>
      </c>
      <c r="AB17" s="7">
        <f t="shared" si="1"/>
        <v>4.7952442525524219E-2</v>
      </c>
    </row>
  </sheetData>
  <mergeCells count="1">
    <mergeCell ref="B2:AB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C G</cp:lastModifiedBy>
  <dcterms:created xsi:type="dcterms:W3CDTF">2015-03-16T11:20:53Z</dcterms:created>
  <dcterms:modified xsi:type="dcterms:W3CDTF">2015-08-01T16:27:46Z</dcterms:modified>
</cp:coreProperties>
</file>